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oji Kukita\Desktop\TagCountSeq\ALK\manuscripts\submissionMayxx\"/>
    </mc:Choice>
  </mc:AlternateContent>
  <xr:revisionPtr revIDLastSave="0" documentId="13_ncr:1_{5D205156-46C2-4E33-838D-763ED812FB96}" xr6:coauthVersionLast="43" xr6:coauthVersionMax="43" xr10:uidLastSave="{00000000-0000-0000-0000-000000000000}"/>
  <bookViews>
    <workbookView xWindow="12900" yWindow="2160" windowWidth="14460" windowHeight="15030" xr2:uid="{00000000-000D-0000-FFFF-FFFF00000000}"/>
  </bookViews>
  <sheets>
    <sheet name="S4 Table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4" i="7" l="1"/>
  <c r="B33" i="7"/>
  <c r="B24" i="7"/>
  <c r="B23" i="7"/>
  <c r="B22" i="7"/>
  <c r="B21" i="7"/>
  <c r="B20" i="7"/>
  <c r="B19" i="7"/>
  <c r="B18" i="7"/>
  <c r="B17" i="7"/>
  <c r="B16" i="7"/>
  <c r="B15" i="7"/>
</calcChain>
</file>

<file path=xl/sharedStrings.xml><?xml version="1.0" encoding="utf-8"?>
<sst xmlns="http://schemas.openxmlformats.org/spreadsheetml/2006/main" count="72" uniqueCount="42">
  <si>
    <t>AK01</t>
  </si>
  <si>
    <t>AK02</t>
  </si>
  <si>
    <t>AK03</t>
  </si>
  <si>
    <t>AK04</t>
  </si>
  <si>
    <t>AK05</t>
  </si>
  <si>
    <t>AK06</t>
  </si>
  <si>
    <t>AK07</t>
  </si>
  <si>
    <t>AK08</t>
  </si>
  <si>
    <t>AK09</t>
  </si>
  <si>
    <t>AK10</t>
    <phoneticPr fontId="3"/>
  </si>
  <si>
    <t>AK11</t>
    <phoneticPr fontId="3"/>
  </si>
  <si>
    <t>AK12</t>
  </si>
  <si>
    <t>AK13</t>
    <phoneticPr fontId="3"/>
  </si>
  <si>
    <t>AK14</t>
    <phoneticPr fontId="3"/>
  </si>
  <si>
    <t>AK15</t>
    <phoneticPr fontId="3"/>
  </si>
  <si>
    <t>AK16</t>
    <phoneticPr fontId="3"/>
  </si>
  <si>
    <t>AK17</t>
    <phoneticPr fontId="3"/>
  </si>
  <si>
    <t>AK18</t>
    <phoneticPr fontId="3"/>
  </si>
  <si>
    <t>AK19</t>
    <phoneticPr fontId="3"/>
  </si>
  <si>
    <t>AK20</t>
    <phoneticPr fontId="3"/>
  </si>
  <si>
    <t>H01</t>
    <phoneticPr fontId="3"/>
  </si>
  <si>
    <t>H02</t>
    <phoneticPr fontId="3"/>
  </si>
  <si>
    <t>H03</t>
  </si>
  <si>
    <t>H04</t>
  </si>
  <si>
    <t>H05</t>
  </si>
  <si>
    <t>H06</t>
  </si>
  <si>
    <t>H07</t>
  </si>
  <si>
    <t>H08</t>
  </si>
  <si>
    <t>H09</t>
  </si>
  <si>
    <t>H10</t>
  </si>
  <si>
    <t>AK03_2</t>
    <phoneticPr fontId="3"/>
  </si>
  <si>
    <t>AK04_2</t>
    <phoneticPr fontId="3"/>
  </si>
  <si>
    <t>NSCLC</t>
    <phoneticPr fontId="1"/>
  </si>
  <si>
    <t>healthy</t>
    <phoneticPr fontId="1"/>
  </si>
  <si>
    <t>Sample</t>
    <phoneticPr fontId="1"/>
  </si>
  <si>
    <t>#Total reads</t>
    <phoneticPr fontId="3"/>
  </si>
  <si>
    <t>Ratio of mapped reads(%)</t>
    <phoneticPr fontId="3"/>
  </si>
  <si>
    <t>Mean depth</t>
    <phoneticPr fontId="3"/>
  </si>
  <si>
    <t>Median depth</t>
    <phoneticPr fontId="3"/>
  </si>
  <si>
    <t>Medical condition</t>
    <phoneticPr fontId="1"/>
  </si>
  <si>
    <r>
      <t>#Mapped reads (</t>
    </r>
    <r>
      <rPr>
        <i/>
        <sz val="8"/>
        <color theme="1"/>
        <rFont val="Arial"/>
        <family val="2"/>
      </rPr>
      <t>ALK</t>
    </r>
    <r>
      <rPr>
        <sz val="8"/>
        <color theme="1"/>
        <rFont val="Arial"/>
        <family val="2"/>
      </rPr>
      <t xml:space="preserve"> intron 19)</t>
    </r>
    <phoneticPr fontId="3"/>
  </si>
  <si>
    <t>S4 Table. Statistics of sequencing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9" formatCode="0_ "/>
  </numFmts>
  <fonts count="5">
    <font>
      <sz val="10"/>
      <color theme="1"/>
      <name val="Arial Unicode MS"/>
      <family val="2"/>
      <charset val="128"/>
    </font>
    <font>
      <sz val="6"/>
      <name val="Arial Unicode MS"/>
      <family val="2"/>
      <charset val="128"/>
    </font>
    <font>
      <sz val="8"/>
      <color theme="1"/>
      <name val="Arial"/>
      <family val="2"/>
    </font>
    <font>
      <sz val="6"/>
      <name val="Arial"/>
      <family val="2"/>
      <charset val="128"/>
    </font>
    <font>
      <i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9" fontId="2" fillId="0" borderId="0" xfId="0" applyNumberFormat="1" applyFont="1">
      <alignment vertical="center"/>
    </xf>
    <xf numFmtId="179" fontId="2" fillId="0" borderId="0" xfId="0" applyNumberFormat="1" applyFont="1" applyAlignment="1">
      <alignment horizontal="center" vertical="center"/>
    </xf>
    <xf numFmtId="179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B20F6-5528-4878-8C75-3152E8DE868C}">
  <dimension ref="A1:G37"/>
  <sheetViews>
    <sheetView tabSelected="1" workbookViewId="0"/>
  </sheetViews>
  <sheetFormatPr defaultColWidth="9.140625" defaultRowHeight="11.25"/>
  <cols>
    <col min="1" max="1" width="12" style="1" customWidth="1"/>
    <col min="2" max="2" width="10" style="1" customWidth="1"/>
    <col min="3" max="4" width="13" style="1" customWidth="1"/>
    <col min="5" max="5" width="10.28515625" style="1" customWidth="1"/>
    <col min="6" max="6" width="10.5703125" style="1" customWidth="1"/>
    <col min="7" max="7" width="9.140625" style="1" customWidth="1"/>
    <col min="8" max="16384" width="9.140625" style="1"/>
  </cols>
  <sheetData>
    <row r="1" spans="1:7">
      <c r="A1" s="1" t="s">
        <v>41</v>
      </c>
    </row>
    <row r="2" spans="1:7" ht="22.5">
      <c r="A2" s="3" t="s">
        <v>34</v>
      </c>
      <c r="B2" s="3" t="s">
        <v>35</v>
      </c>
      <c r="C2" s="3" t="s">
        <v>40</v>
      </c>
      <c r="D2" s="3" t="s">
        <v>36</v>
      </c>
      <c r="E2" s="3" t="s">
        <v>37</v>
      </c>
      <c r="F2" s="3" t="s">
        <v>38</v>
      </c>
      <c r="G2" s="11" t="s">
        <v>39</v>
      </c>
    </row>
    <row r="3" spans="1:7">
      <c r="A3" s="5" t="s">
        <v>0</v>
      </c>
      <c r="B3" s="5">
        <v>1265700</v>
      </c>
      <c r="C3" s="5">
        <v>471728</v>
      </c>
      <c r="D3" s="4">
        <v>37.270127202338628</v>
      </c>
      <c r="E3" s="9">
        <v>21728.254773869347</v>
      </c>
      <c r="F3" s="9">
        <v>15994.5</v>
      </c>
      <c r="G3" s="1" t="s">
        <v>32</v>
      </c>
    </row>
    <row r="4" spans="1:7">
      <c r="A4" s="5" t="s">
        <v>1</v>
      </c>
      <c r="B4" s="5">
        <v>1389437</v>
      </c>
      <c r="C4" s="5">
        <v>489911</v>
      </c>
      <c r="D4" s="4">
        <v>35.259677121020957</v>
      </c>
      <c r="E4" s="9">
        <v>22267.072361809045</v>
      </c>
      <c r="F4" s="9">
        <v>17409</v>
      </c>
      <c r="G4" s="1" t="s">
        <v>32</v>
      </c>
    </row>
    <row r="5" spans="1:7">
      <c r="A5" s="5" t="s">
        <v>2</v>
      </c>
      <c r="B5" s="5">
        <v>1203804</v>
      </c>
      <c r="C5" s="5">
        <v>319185</v>
      </c>
      <c r="D5" s="4">
        <v>26.514698406052812</v>
      </c>
      <c r="E5" s="9">
        <v>27092.774874371858</v>
      </c>
      <c r="F5" s="9">
        <v>22157.5</v>
      </c>
      <c r="G5" s="1" t="s">
        <v>32</v>
      </c>
    </row>
    <row r="6" spans="1:7">
      <c r="A6" s="5" t="s">
        <v>30</v>
      </c>
      <c r="B6" s="5">
        <v>1652385</v>
      </c>
      <c r="C6" s="5">
        <v>441011</v>
      </c>
      <c r="D6" s="4">
        <v>26.689361135570707</v>
      </c>
      <c r="E6" s="9">
        <v>19085.007537688442</v>
      </c>
      <c r="F6" s="9">
        <v>15911.5</v>
      </c>
      <c r="G6" s="1" t="s">
        <v>32</v>
      </c>
    </row>
    <row r="7" spans="1:7">
      <c r="A7" s="5" t="s">
        <v>3</v>
      </c>
      <c r="B7" s="5">
        <v>1223784</v>
      </c>
      <c r="C7" s="5">
        <v>393213</v>
      </c>
      <c r="D7" s="4">
        <v>32.130915259555607</v>
      </c>
      <c r="E7" s="9">
        <v>18335.401507537688</v>
      </c>
      <c r="F7" s="9">
        <v>15260.5</v>
      </c>
      <c r="G7" s="1" t="s">
        <v>32</v>
      </c>
    </row>
    <row r="8" spans="1:7">
      <c r="A8" s="5" t="s">
        <v>31</v>
      </c>
      <c r="B8" s="5">
        <v>1525200</v>
      </c>
      <c r="C8" s="5">
        <v>418909</v>
      </c>
      <c r="D8" s="4">
        <v>27.465840545502228</v>
      </c>
      <c r="E8" s="9">
        <v>18345.092462311557</v>
      </c>
      <c r="F8" s="9">
        <v>13407.5</v>
      </c>
      <c r="G8" s="1" t="s">
        <v>32</v>
      </c>
    </row>
    <row r="9" spans="1:7">
      <c r="A9" s="5" t="s">
        <v>4</v>
      </c>
      <c r="B9" s="5">
        <v>1382379</v>
      </c>
      <c r="C9" s="5">
        <v>472540</v>
      </c>
      <c r="D9" s="4">
        <v>34.183100293045534</v>
      </c>
      <c r="E9" s="9">
        <v>21828.936180904522</v>
      </c>
      <c r="F9" s="9">
        <v>17442.5</v>
      </c>
      <c r="G9" s="1" t="s">
        <v>32</v>
      </c>
    </row>
    <row r="10" spans="1:7">
      <c r="A10" s="5" t="s">
        <v>5</v>
      </c>
      <c r="B10" s="5">
        <v>1399154</v>
      </c>
      <c r="C10" s="5">
        <v>520405</v>
      </c>
      <c r="D10" s="4">
        <v>37.194261675269487</v>
      </c>
      <c r="E10" s="9">
        <v>24748.13366834171</v>
      </c>
      <c r="F10" s="9">
        <v>18805.5</v>
      </c>
      <c r="G10" s="1" t="s">
        <v>32</v>
      </c>
    </row>
    <row r="11" spans="1:7">
      <c r="A11" s="5" t="s">
        <v>6</v>
      </c>
      <c r="B11" s="5">
        <v>1647920</v>
      </c>
      <c r="C11" s="5">
        <v>559391</v>
      </c>
      <c r="D11" s="4">
        <v>33.945276469731539</v>
      </c>
      <c r="E11" s="9">
        <v>25024.084422110554</v>
      </c>
      <c r="F11" s="9">
        <v>19917</v>
      </c>
      <c r="G11" s="1" t="s">
        <v>32</v>
      </c>
    </row>
    <row r="12" spans="1:7">
      <c r="A12" s="5" t="s">
        <v>7</v>
      </c>
      <c r="B12" s="5">
        <v>1437890</v>
      </c>
      <c r="C12" s="5">
        <v>464464</v>
      </c>
      <c r="D12" s="4">
        <v>32.301775518294171</v>
      </c>
      <c r="E12" s="9">
        <v>21278.782914572865</v>
      </c>
      <c r="F12" s="9">
        <v>16792</v>
      </c>
      <c r="G12" s="1" t="s">
        <v>32</v>
      </c>
    </row>
    <row r="13" spans="1:7">
      <c r="A13" s="5" t="s">
        <v>8</v>
      </c>
      <c r="B13" s="5">
        <v>1549104</v>
      </c>
      <c r="C13" s="5">
        <v>566525</v>
      </c>
      <c r="D13" s="4">
        <v>36.571140478625061</v>
      </c>
      <c r="E13" s="9">
        <v>26480.887939698492</v>
      </c>
      <c r="F13" s="9">
        <v>18797</v>
      </c>
      <c r="G13" s="1" t="s">
        <v>32</v>
      </c>
    </row>
    <row r="14" spans="1:7">
      <c r="A14" s="5" t="s">
        <v>9</v>
      </c>
      <c r="B14" s="5">
        <v>1306632</v>
      </c>
      <c r="C14" s="5">
        <v>508521</v>
      </c>
      <c r="D14" s="4">
        <v>38.918455999853059</v>
      </c>
      <c r="E14" s="9">
        <v>24274.49447236181</v>
      </c>
      <c r="F14" s="9">
        <v>16945</v>
      </c>
      <c r="G14" s="1" t="s">
        <v>32</v>
      </c>
    </row>
    <row r="15" spans="1:7">
      <c r="A15" s="5" t="s">
        <v>10</v>
      </c>
      <c r="B15" s="5">
        <f>2856450/2</f>
        <v>1428225</v>
      </c>
      <c r="C15" s="5">
        <v>654970</v>
      </c>
      <c r="D15" s="4">
        <v>45.859020812547044</v>
      </c>
      <c r="E15" s="9">
        <v>30776.549246231156</v>
      </c>
      <c r="F15" s="9">
        <v>24481</v>
      </c>
      <c r="G15" s="1" t="s">
        <v>32</v>
      </c>
    </row>
    <row r="16" spans="1:7">
      <c r="A16" s="5" t="s">
        <v>11</v>
      </c>
      <c r="B16" s="5">
        <f>3273796/2</f>
        <v>1636898</v>
      </c>
      <c r="C16" s="5">
        <v>567519</v>
      </c>
      <c r="D16" s="4">
        <v>34.670394856612937</v>
      </c>
      <c r="E16" s="9">
        <v>26062.344221105526</v>
      </c>
      <c r="F16" s="9">
        <v>17885.5</v>
      </c>
      <c r="G16" s="1" t="s">
        <v>32</v>
      </c>
    </row>
    <row r="17" spans="1:7">
      <c r="A17" s="5" t="s">
        <v>12</v>
      </c>
      <c r="B17" s="5">
        <f>2205694</f>
        <v>2205694</v>
      </c>
      <c r="C17" s="5">
        <v>543383</v>
      </c>
      <c r="D17" s="4">
        <v>24.635466207007862</v>
      </c>
      <c r="E17" s="9">
        <v>25853.274874371858</v>
      </c>
      <c r="F17" s="9">
        <v>19159.5</v>
      </c>
      <c r="G17" s="1" t="s">
        <v>32</v>
      </c>
    </row>
    <row r="18" spans="1:7">
      <c r="A18" s="5" t="s">
        <v>13</v>
      </c>
      <c r="B18" s="5">
        <f>1418810/2</f>
        <v>709405</v>
      </c>
      <c r="C18" s="5">
        <v>316426</v>
      </c>
      <c r="D18" s="4">
        <v>44.604422015632814</v>
      </c>
      <c r="E18" s="9">
        <v>14410.056281407034</v>
      </c>
      <c r="F18" s="9">
        <v>11467.5</v>
      </c>
      <c r="G18" s="1" t="s">
        <v>32</v>
      </c>
    </row>
    <row r="19" spans="1:7">
      <c r="A19" s="5" t="s">
        <v>14</v>
      </c>
      <c r="B19" s="5">
        <f>1268428/2</f>
        <v>634214</v>
      </c>
      <c r="C19" s="5">
        <v>265154</v>
      </c>
      <c r="D19" s="4">
        <v>41.808285531382147</v>
      </c>
      <c r="E19" s="9">
        <v>11716.326633165829</v>
      </c>
      <c r="F19" s="9">
        <v>9090</v>
      </c>
      <c r="G19" s="1" t="s">
        <v>32</v>
      </c>
    </row>
    <row r="20" spans="1:7">
      <c r="A20" s="5" t="s">
        <v>15</v>
      </c>
      <c r="B20" s="5">
        <f>1294122/2</f>
        <v>647061</v>
      </c>
      <c r="C20" s="5">
        <v>280174</v>
      </c>
      <c r="D20" s="4">
        <v>43.299472538137827</v>
      </c>
      <c r="E20" s="9">
        <v>12569.638693467337</v>
      </c>
      <c r="F20" s="9">
        <v>9567.5</v>
      </c>
      <c r="G20" s="1" t="s">
        <v>32</v>
      </c>
    </row>
    <row r="21" spans="1:7">
      <c r="A21" s="5" t="s">
        <v>16</v>
      </c>
      <c r="B21" s="5">
        <f>2192378/2</f>
        <v>1096189</v>
      </c>
      <c r="C21" s="5">
        <v>485624</v>
      </c>
      <c r="D21" s="4">
        <v>44.301119606199293</v>
      </c>
      <c r="E21" s="9">
        <v>22475.617085427137</v>
      </c>
      <c r="F21" s="9">
        <v>18180.5</v>
      </c>
      <c r="G21" s="1" t="s">
        <v>32</v>
      </c>
    </row>
    <row r="22" spans="1:7">
      <c r="A22" s="5" t="s">
        <v>17</v>
      </c>
      <c r="B22" s="5">
        <f>2129000/2</f>
        <v>1064500</v>
      </c>
      <c r="C22" s="5">
        <v>483914</v>
      </c>
      <c r="D22" s="4">
        <v>45.459276655706901</v>
      </c>
      <c r="E22" s="9">
        <v>22977.59095477387</v>
      </c>
      <c r="F22" s="9">
        <v>17568</v>
      </c>
      <c r="G22" s="1" t="s">
        <v>32</v>
      </c>
    </row>
    <row r="23" spans="1:7">
      <c r="A23" s="5" t="s">
        <v>18</v>
      </c>
      <c r="B23" s="5">
        <f>2087990/2</f>
        <v>1043995</v>
      </c>
      <c r="C23" s="5">
        <v>457911</v>
      </c>
      <c r="D23" s="4">
        <v>43.861416960809201</v>
      </c>
      <c r="E23" s="9">
        <v>22037.986432160804</v>
      </c>
      <c r="F23" s="9">
        <v>16952.5</v>
      </c>
      <c r="G23" s="1" t="s">
        <v>32</v>
      </c>
    </row>
    <row r="24" spans="1:7">
      <c r="A24" s="5" t="s">
        <v>19</v>
      </c>
      <c r="B24" s="5">
        <f>2336946/2</f>
        <v>1168473</v>
      </c>
      <c r="C24" s="5">
        <v>396026</v>
      </c>
      <c r="D24" s="4">
        <v>33.892610269984843</v>
      </c>
      <c r="E24" s="9">
        <v>18282.849246231155</v>
      </c>
      <c r="F24" s="9">
        <v>13100</v>
      </c>
      <c r="G24" s="1" t="s">
        <v>32</v>
      </c>
    </row>
    <row r="25" spans="1:7">
      <c r="A25" s="5" t="s">
        <v>20</v>
      </c>
      <c r="B25" s="5">
        <v>618200</v>
      </c>
      <c r="C25" s="5">
        <v>290225</v>
      </c>
      <c r="D25" s="4">
        <v>46.946780977030087</v>
      </c>
      <c r="E25" s="9">
        <v>13282.873869346733</v>
      </c>
      <c r="F25" s="9">
        <v>10921.5</v>
      </c>
      <c r="G25" s="1" t="s">
        <v>33</v>
      </c>
    </row>
    <row r="26" spans="1:7">
      <c r="A26" s="5" t="s">
        <v>21</v>
      </c>
      <c r="B26" s="5">
        <v>657083</v>
      </c>
      <c r="C26" s="5">
        <v>318942</v>
      </c>
      <c r="D26" s="4">
        <v>48.53907345038602</v>
      </c>
      <c r="E26" s="9">
        <v>14398.456783919599</v>
      </c>
      <c r="F26" s="9">
        <v>11520</v>
      </c>
      <c r="G26" s="1" t="s">
        <v>33</v>
      </c>
    </row>
    <row r="27" spans="1:7">
      <c r="A27" s="5" t="s">
        <v>22</v>
      </c>
      <c r="B27" s="5">
        <v>698237</v>
      </c>
      <c r="C27" s="5">
        <v>329186</v>
      </c>
      <c r="D27" s="4">
        <v>47.145310259983361</v>
      </c>
      <c r="E27" s="9">
        <v>15112.185929648242</v>
      </c>
      <c r="F27" s="9">
        <v>11176.5</v>
      </c>
      <c r="G27" s="1" t="s">
        <v>33</v>
      </c>
    </row>
    <row r="28" spans="1:7">
      <c r="A28" s="5" t="s">
        <v>23</v>
      </c>
      <c r="B28" s="5">
        <v>686675</v>
      </c>
      <c r="C28" s="5">
        <v>328841</v>
      </c>
      <c r="D28" s="4">
        <v>47.888884843630535</v>
      </c>
      <c r="E28" s="9">
        <v>15008.455778894473</v>
      </c>
      <c r="F28" s="9">
        <v>12122</v>
      </c>
      <c r="G28" s="1" t="s">
        <v>33</v>
      </c>
    </row>
    <row r="29" spans="1:7">
      <c r="A29" s="5" t="s">
        <v>24</v>
      </c>
      <c r="B29" s="5">
        <v>611252</v>
      </c>
      <c r="C29" s="5">
        <v>297423</v>
      </c>
      <c r="D29" s="4">
        <v>48.658000301021509</v>
      </c>
      <c r="E29" s="9">
        <v>13703.883919597991</v>
      </c>
      <c r="F29" s="9">
        <v>9928.5</v>
      </c>
      <c r="G29" s="1" t="s">
        <v>33</v>
      </c>
    </row>
    <row r="30" spans="1:7">
      <c r="A30" s="5" t="s">
        <v>25</v>
      </c>
      <c r="B30" s="5">
        <v>639400</v>
      </c>
      <c r="C30" s="5">
        <v>315895</v>
      </c>
      <c r="D30" s="4">
        <v>49.404910853925557</v>
      </c>
      <c r="E30" s="9">
        <v>14444.823618090451</v>
      </c>
      <c r="F30" s="9">
        <v>10513.5</v>
      </c>
      <c r="G30" s="1" t="s">
        <v>33</v>
      </c>
    </row>
    <row r="31" spans="1:7">
      <c r="A31" s="5" t="s">
        <v>26</v>
      </c>
      <c r="B31" s="5">
        <v>692888</v>
      </c>
      <c r="C31" s="5">
        <v>348358</v>
      </c>
      <c r="D31" s="4">
        <v>50.276235120250313</v>
      </c>
      <c r="E31" s="9">
        <v>15786.114572864322</v>
      </c>
      <c r="F31" s="9">
        <v>11129.5</v>
      </c>
      <c r="G31" s="1" t="s">
        <v>33</v>
      </c>
    </row>
    <row r="32" spans="1:7">
      <c r="A32" s="5" t="s">
        <v>27</v>
      </c>
      <c r="B32" s="5">
        <v>626164</v>
      </c>
      <c r="C32" s="5">
        <v>306133</v>
      </c>
      <c r="D32" s="4">
        <v>48.890226841530335</v>
      </c>
      <c r="E32" s="9">
        <v>13879.971356783919</v>
      </c>
      <c r="F32" s="9">
        <v>9352</v>
      </c>
      <c r="G32" s="1" t="s">
        <v>33</v>
      </c>
    </row>
    <row r="33" spans="1:7">
      <c r="A33" s="5" t="s">
        <v>28</v>
      </c>
      <c r="B33" s="5">
        <f>1231564/2</f>
        <v>615782</v>
      </c>
      <c r="C33" s="5">
        <v>272189</v>
      </c>
      <c r="D33" s="4">
        <v>44.202168949400921</v>
      </c>
      <c r="E33" s="9">
        <v>12499.57487437186</v>
      </c>
      <c r="F33" s="9">
        <v>7926</v>
      </c>
      <c r="G33" s="1" t="s">
        <v>33</v>
      </c>
    </row>
    <row r="34" spans="1:7">
      <c r="A34" s="7" t="s">
        <v>29</v>
      </c>
      <c r="B34" s="7">
        <f>1453092/2</f>
        <v>726546</v>
      </c>
      <c r="C34" s="7">
        <v>352484</v>
      </c>
      <c r="D34" s="6">
        <v>48.515028642370886</v>
      </c>
      <c r="E34" s="10">
        <v>15781.279899497487</v>
      </c>
      <c r="F34" s="10">
        <v>11835.5</v>
      </c>
      <c r="G34" s="2" t="s">
        <v>33</v>
      </c>
    </row>
    <row r="36" spans="1:7">
      <c r="F36" s="8"/>
    </row>
    <row r="37" spans="1:7">
      <c r="F37" s="8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ji</dc:creator>
  <cp:lastModifiedBy>Yoji Kukita</cp:lastModifiedBy>
  <dcterms:created xsi:type="dcterms:W3CDTF">2016-12-09T02:29:46Z</dcterms:created>
  <dcterms:modified xsi:type="dcterms:W3CDTF">2019-05-21T02:01:05Z</dcterms:modified>
</cp:coreProperties>
</file>